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4660" windowHeight="15300" tabRatio="500"/>
  </bookViews>
  <sheets>
    <sheet name="Sheet1" sheetId="1" r:id="rId1"/>
  </sheets>
  <definedNames>
    <definedName name="multiple_bam_files_6.gene.counts" localSheetId="0">Sheet1!$B$2:$C$9</definedName>
    <definedName name="multiple_bam_files_6.gene.counts_1" localSheetId="0">Sheet1!$D$2:$D$9</definedName>
    <definedName name="multiple_bam_files_6.gene.counts_10" localSheetId="0">Sheet1!$G$2:$G$9</definedName>
    <definedName name="multiple_bam_files_6.gene.counts_11" localSheetId="0">Sheet1!$H$2:$H$9</definedName>
    <definedName name="multiple_bam_files_6.gene.counts_2" localSheetId="0">Sheet1!$E$2:$E$9</definedName>
    <definedName name="multiple_bam_files_6.gene.counts_9" localSheetId="0">Sheet1!$F$2:$F$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3" i="1" l="1"/>
  <c r="F43" i="1"/>
  <c r="G43" i="1"/>
  <c r="H43" i="1"/>
  <c r="F63" i="1"/>
  <c r="E63" i="1"/>
  <c r="C43" i="1"/>
  <c r="D43" i="1"/>
  <c r="E43" i="1"/>
  <c r="D63" i="1"/>
  <c r="C63" i="1"/>
  <c r="I42" i="1"/>
  <c r="F42" i="1"/>
  <c r="G42" i="1"/>
  <c r="H42" i="1"/>
  <c r="F62" i="1"/>
  <c r="E62" i="1"/>
  <c r="C42" i="1"/>
  <c r="D42" i="1"/>
  <c r="E42" i="1"/>
  <c r="D62" i="1"/>
  <c r="C62" i="1"/>
  <c r="I41" i="1"/>
  <c r="F41" i="1"/>
  <c r="G41" i="1"/>
  <c r="H41" i="1"/>
  <c r="F61" i="1"/>
  <c r="E61" i="1"/>
  <c r="C41" i="1"/>
  <c r="D41" i="1"/>
  <c r="E41" i="1"/>
  <c r="D61" i="1"/>
  <c r="C61" i="1"/>
  <c r="I40" i="1"/>
  <c r="F40" i="1"/>
  <c r="G40" i="1"/>
  <c r="H40" i="1"/>
  <c r="F60" i="1"/>
  <c r="E60" i="1"/>
  <c r="C40" i="1"/>
  <c r="D40" i="1"/>
  <c r="E40" i="1"/>
  <c r="D60" i="1"/>
  <c r="C60" i="1"/>
  <c r="I39" i="1"/>
  <c r="F39" i="1"/>
  <c r="G39" i="1"/>
  <c r="H39" i="1"/>
  <c r="F59" i="1"/>
  <c r="E59" i="1"/>
  <c r="C39" i="1"/>
  <c r="D39" i="1"/>
  <c r="E39" i="1"/>
  <c r="D59" i="1"/>
  <c r="C59" i="1"/>
  <c r="I37" i="1"/>
  <c r="F37" i="1"/>
  <c r="G37" i="1"/>
  <c r="H37" i="1"/>
  <c r="F58" i="1"/>
  <c r="E58" i="1"/>
  <c r="C37" i="1"/>
  <c r="D37" i="1"/>
  <c r="E37" i="1"/>
  <c r="D58" i="1"/>
  <c r="C58" i="1"/>
  <c r="I36" i="1"/>
  <c r="F36" i="1"/>
  <c r="G36" i="1"/>
  <c r="H36" i="1"/>
  <c r="F57" i="1"/>
  <c r="E57" i="1"/>
  <c r="C36" i="1"/>
  <c r="D36" i="1"/>
  <c r="E36" i="1"/>
  <c r="D57" i="1"/>
  <c r="C57" i="1"/>
  <c r="I35" i="1"/>
  <c r="F35" i="1"/>
  <c r="G35" i="1"/>
  <c r="H35" i="1"/>
  <c r="F56" i="1"/>
  <c r="E56" i="1"/>
  <c r="C35" i="1"/>
  <c r="D35" i="1"/>
  <c r="E35" i="1"/>
  <c r="D56" i="1"/>
  <c r="C56" i="1"/>
  <c r="I34" i="1"/>
  <c r="F34" i="1"/>
  <c r="G34" i="1"/>
  <c r="H34" i="1"/>
  <c r="F55" i="1"/>
  <c r="E55" i="1"/>
  <c r="C34" i="1"/>
  <c r="D34" i="1"/>
  <c r="E34" i="1"/>
  <c r="D55" i="1"/>
  <c r="C55" i="1"/>
  <c r="I33" i="1"/>
  <c r="F33" i="1"/>
  <c r="G33" i="1"/>
  <c r="H33" i="1"/>
  <c r="F54" i="1"/>
  <c r="E54" i="1"/>
  <c r="C33" i="1"/>
  <c r="D33" i="1"/>
  <c r="E33" i="1"/>
  <c r="D54" i="1"/>
  <c r="C54" i="1"/>
  <c r="I32" i="1"/>
  <c r="F32" i="1"/>
  <c r="G32" i="1"/>
  <c r="H32" i="1"/>
  <c r="F53" i="1"/>
  <c r="E53" i="1"/>
  <c r="C32" i="1"/>
  <c r="D32" i="1"/>
  <c r="E32" i="1"/>
  <c r="D53" i="1"/>
  <c r="C53" i="1"/>
  <c r="I31" i="1"/>
  <c r="F31" i="1"/>
  <c r="G31" i="1"/>
  <c r="H31" i="1"/>
  <c r="F52" i="1"/>
  <c r="E52" i="1"/>
  <c r="C31" i="1"/>
  <c r="D31" i="1"/>
  <c r="E31" i="1"/>
  <c r="D52" i="1"/>
  <c r="C52" i="1"/>
  <c r="I30" i="1"/>
  <c r="F30" i="1"/>
  <c r="G30" i="1"/>
  <c r="H30" i="1"/>
  <c r="F51" i="1"/>
  <c r="E51" i="1"/>
  <c r="C30" i="1"/>
  <c r="D30" i="1"/>
  <c r="E30" i="1"/>
  <c r="D51" i="1"/>
  <c r="C51" i="1"/>
  <c r="I29" i="1"/>
  <c r="F29" i="1"/>
  <c r="G29" i="1"/>
  <c r="H29" i="1"/>
  <c r="F50" i="1"/>
  <c r="E50" i="1"/>
  <c r="C29" i="1"/>
  <c r="D29" i="1"/>
  <c r="E29" i="1"/>
  <c r="D50" i="1"/>
  <c r="C50" i="1"/>
  <c r="I28" i="1"/>
  <c r="F28" i="1"/>
  <c r="G28" i="1"/>
  <c r="H28" i="1"/>
  <c r="F49" i="1"/>
  <c r="E49" i="1"/>
  <c r="C28" i="1"/>
  <c r="D28" i="1"/>
  <c r="E28" i="1"/>
  <c r="D49" i="1"/>
  <c r="C49" i="1"/>
  <c r="I27" i="1"/>
  <c r="F27" i="1"/>
  <c r="G27" i="1"/>
  <c r="H27" i="1"/>
  <c r="F48" i="1"/>
  <c r="E48" i="1"/>
  <c r="C27" i="1"/>
  <c r="D27" i="1"/>
  <c r="E27" i="1"/>
  <c r="D48" i="1"/>
  <c r="C48" i="1"/>
  <c r="I26" i="1"/>
  <c r="F26" i="1"/>
  <c r="G26" i="1"/>
  <c r="H26" i="1"/>
  <c r="F47" i="1"/>
  <c r="E47" i="1"/>
  <c r="C26" i="1"/>
  <c r="D26" i="1"/>
  <c r="E26" i="1"/>
  <c r="D47" i="1"/>
  <c r="C47" i="1"/>
  <c r="I25" i="1"/>
  <c r="F25" i="1"/>
  <c r="G25" i="1"/>
  <c r="H25" i="1"/>
  <c r="F46" i="1"/>
  <c r="E46" i="1"/>
  <c r="C25" i="1"/>
  <c r="D25" i="1"/>
  <c r="E25" i="1"/>
  <c r="D46" i="1"/>
  <c r="C46" i="1"/>
  <c r="I38" i="1"/>
  <c r="H38" i="1"/>
  <c r="G38" i="1"/>
  <c r="F38" i="1"/>
  <c r="E38" i="1"/>
  <c r="D38" i="1"/>
  <c r="C38" i="1"/>
</calcChain>
</file>

<file path=xl/connections.xml><?xml version="1.0" encoding="utf-8"?>
<connections xmlns="http://schemas.openxmlformats.org/spreadsheetml/2006/main">
  <connection id="1" name="multiple_bam_files_6.gene.counts102" type="6" refreshedVersion="4" deleted="1" background="1" saveData="1">
    <textPr sourceFile="C:\Users\asanos\Desktop\対応中\20151104_大阪大学共同研訪問\RNA-Seq統計解析について\RNA-Seq_カウントデータ\WT_2\multiple_bam_files_6.gene.counts.tab">
      <textFields count="11">
        <textField type="skip"/>
        <textField type="skip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  <connection id="2" name="multiple_bam_files_6.gene.counts112" type="6" refreshedVersion="4" deleted="1" background="1" saveData="1">
    <textPr sourceFile="C:\Users\asanos\Desktop\対応中\20151104_大阪大学共同研訪問\RNA-Seq統計解析について\RNA-Seq_カウントデータ\WT_3\multiple_bam_files_6.gene.counts.tab">
      <textFields count="11">
        <textField type="skip"/>
        <textField type="skip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  <connection id="3" name="multiple_bam_files_6.gene.counts15" type="6" refreshedVersion="4" deleted="1" background="1" saveData="1">
    <textPr sourceFile="C:\Users\asanos\Desktop\対応中\20151104_大阪大学共同研訪問\RNA-Seq統計解析について\RNA-Seq_カウントデータ\APP_2\multiple_bam_files_6.gene.counts.tab">
      <textFields count="11">
        <textField type="skip"/>
        <textField type="skip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  <connection id="4" name="multiple_bam_files_6.gene.counts16" type="6" refreshedVersion="4" deleted="1" background="1" saveData="1">
    <textPr sourceFile="C:\Users\asanos\Desktop\対応中\20151104_大阪大学共同研訪問\RNA-Seq統計解析について\RNA-Seq_カウントデータ\APP_1\multiple_bam_files_6.gene.counts.tab">
      <textFields count="11">
        <textField type="text"/>
        <textField type="text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  <connection id="5" name="multiple_bam_files_6.gene.counts22" type="6" refreshedVersion="4" deleted="1" background="1" saveData="1">
    <textPr sourceFile="C:\Users\asanos\Desktop\対応中\20151104_大阪大学共同研訪問\RNA-Seq統計解析について\RNA-Seq_カウントデータ\APP_3\multiple_bam_files_6.gene.counts.tab">
      <textFields count="11">
        <textField type="skip"/>
        <textField type="skip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  <connection id="6" name="multiple_bam_files_6.gene.counts92" type="6" refreshedVersion="4" background="1" saveData="1">
    <textPr sourceFile="C:\Users\asanos\Desktop\対応中\20151104_大阪大学共同研訪問\RNA-Seq統計解析について\RNA-Seq_カウントデータ\WT_1\multiple_bam_files_6.gene.counts.tab">
      <textFields count="11">
        <textField type="skip"/>
        <textField type="skip"/>
        <textField type="skip"/>
        <textField type="skip"/>
        <textField type="skip"/>
        <textField type="skip"/>
        <textField type="skip"/>
        <textField/>
        <textField type="skip"/>
        <textField type="skip"/>
        <textField type="skip"/>
      </textFields>
    </textPr>
  </connection>
</connections>
</file>

<file path=xl/sharedStrings.xml><?xml version="1.0" encoding="utf-8"?>
<sst xmlns="http://schemas.openxmlformats.org/spreadsheetml/2006/main" count="79" uniqueCount="38">
  <si>
    <t>Gene-ID</t>
    <phoneticPr fontId="1"/>
  </si>
  <si>
    <t>BCC2_WT1</t>
  </si>
  <si>
    <t>BCC6_WT2</t>
  </si>
  <si>
    <t>BCC7_WT3</t>
  </si>
  <si>
    <t>Leng9</t>
  </si>
  <si>
    <t>Pqlc1</t>
  </si>
  <si>
    <t>Mtap7d3</t>
  </si>
  <si>
    <t>Adhfe1</t>
  </si>
  <si>
    <t>Sec24d</t>
  </si>
  <si>
    <t>Ghdc</t>
  </si>
  <si>
    <t>Serinc2</t>
  </si>
  <si>
    <t>Slc25a42</t>
  </si>
  <si>
    <t>Mxd3</t>
  </si>
  <si>
    <t>Dchs1</t>
  </si>
  <si>
    <t>Nagk</t>
  </si>
  <si>
    <t>Crtc1</t>
  </si>
  <si>
    <t>Slc7a1</t>
  </si>
  <si>
    <t>Ascl3</t>
  </si>
  <si>
    <t>Gt(ROSA)26Sor</t>
  </si>
  <si>
    <t>2610020C07Rik</t>
  </si>
  <si>
    <t>AA465934</t>
  </si>
  <si>
    <t>Miat</t>
  </si>
  <si>
    <t>Snhg9</t>
  </si>
  <si>
    <t>WT average</t>
    <phoneticPr fontId="4"/>
  </si>
  <si>
    <t>Gene-ID</t>
    <phoneticPr fontId="1"/>
  </si>
  <si>
    <t>WT average</t>
    <phoneticPr fontId="4"/>
  </si>
  <si>
    <t>WT STDEV</t>
    <phoneticPr fontId="4"/>
  </si>
  <si>
    <t xml:space="preserve"> </t>
    <phoneticPr fontId="1"/>
  </si>
  <si>
    <r>
      <t>BCC1_null</t>
    </r>
    <r>
      <rPr>
        <sz val="12"/>
        <color theme="1"/>
        <rFont val="ＭＳ Ｐゴシック"/>
        <family val="2"/>
        <charset val="128"/>
        <scheme val="minor"/>
      </rPr>
      <t>1</t>
    </r>
    <phoneticPr fontId="1"/>
  </si>
  <si>
    <r>
      <t>BCC4_null</t>
    </r>
    <r>
      <rPr>
        <sz val="12"/>
        <color theme="1"/>
        <rFont val="ＭＳ Ｐゴシック"/>
        <family val="2"/>
        <charset val="128"/>
        <scheme val="minor"/>
      </rPr>
      <t>2</t>
    </r>
    <phoneticPr fontId="1"/>
  </si>
  <si>
    <r>
      <t>BCC5_null</t>
    </r>
    <r>
      <rPr>
        <sz val="12"/>
        <color theme="1"/>
        <rFont val="ＭＳ Ｐゴシック"/>
        <family val="2"/>
        <charset val="128"/>
        <scheme val="minor"/>
      </rPr>
      <t>3</t>
    </r>
    <phoneticPr fontId="1"/>
  </si>
  <si>
    <r>
      <t>BCC1_null</t>
    </r>
    <r>
      <rPr>
        <sz val="12"/>
        <color theme="1"/>
        <rFont val="ＭＳ Ｐゴシック"/>
        <family val="2"/>
        <charset val="128"/>
        <scheme val="minor"/>
      </rPr>
      <t>1</t>
    </r>
    <phoneticPr fontId="1"/>
  </si>
  <si>
    <r>
      <t>BCC4_null</t>
    </r>
    <r>
      <rPr>
        <sz val="12"/>
        <color theme="1"/>
        <rFont val="ＭＳ Ｐゴシック"/>
        <family val="2"/>
        <charset val="128"/>
        <scheme val="minor"/>
      </rPr>
      <t>2</t>
    </r>
    <phoneticPr fontId="1"/>
  </si>
  <si>
    <r>
      <t>BCC5_null</t>
    </r>
    <r>
      <rPr>
        <sz val="12"/>
        <color theme="1"/>
        <rFont val="ＭＳ Ｐゴシック"/>
        <family val="2"/>
        <charset val="128"/>
        <scheme val="minor"/>
      </rPr>
      <t>3</t>
    </r>
    <phoneticPr fontId="1"/>
  </si>
  <si>
    <t>RPKM value</t>
    <phoneticPr fontId="1"/>
  </si>
  <si>
    <t>RPKM value (normalized by WT average)</t>
    <phoneticPr fontId="1"/>
  </si>
  <si>
    <t>Fam60a null average</t>
    <phoneticPr fontId="4"/>
  </si>
  <si>
    <t>Fam60a null STDEV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2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>
      <alignment vertical="center"/>
    </xf>
  </cellStyleXfs>
  <cellXfs count="17">
    <xf numFmtId="0" fontId="0" fillId="0" borderId="0" xfId="0"/>
    <xf numFmtId="0" fontId="3" fillId="0" borderId="0" xfId="1" applyFon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1" applyBorder="1">
      <alignment vertical="center"/>
    </xf>
    <xf numFmtId="49" fontId="2" fillId="0" borderId="1" xfId="2" applyNumberFormat="1" applyBorder="1">
      <alignment vertical="center"/>
    </xf>
    <xf numFmtId="49" fontId="2" fillId="0" borderId="3" xfId="2" applyNumberFormat="1" applyBorder="1">
      <alignment vertical="center"/>
    </xf>
    <xf numFmtId="0" fontId="2" fillId="0" borderId="3" xfId="1" applyBorder="1">
      <alignment vertical="center"/>
    </xf>
    <xf numFmtId="49" fontId="0" fillId="0" borderId="2" xfId="0" applyNumberFormat="1" applyBorder="1"/>
    <xf numFmtId="0" fontId="2" fillId="0" borderId="2" xfId="1" applyFont="1" applyBorder="1">
      <alignment vertical="center"/>
    </xf>
    <xf numFmtId="0" fontId="2" fillId="0" borderId="2" xfId="1" applyBorder="1">
      <alignment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/>
    <xf numFmtId="2" fontId="0" fillId="0" borderId="3" xfId="0" applyNumberFormat="1" applyBorder="1"/>
    <xf numFmtId="0" fontId="3" fillId="0" borderId="2" xfId="1" applyFont="1" applyBorder="1">
      <alignment vertical="center"/>
    </xf>
    <xf numFmtId="0" fontId="0" fillId="0" borderId="1" xfId="0" applyBorder="1"/>
    <xf numFmtId="0" fontId="0" fillId="0" borderId="3" xfId="0" applyBorder="1"/>
    <xf numFmtId="0" fontId="0" fillId="0" borderId="2" xfId="0" applyBorder="1"/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ultiple_bam_files_6.gene.counts_9" connectionId="6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ultiple_bam_files_6.gene.counts_11" connectionId="2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ultiple_bam_files_6.gene.counts_2" connectionId="5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ultiple_bam_files_6.gene.counts_1" connectionId="3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ultiple_bam_files_6.gene.counts_10" connectionId="1" autoFormatId="2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multiple_bam_files_6.gene.counts" connectionId="4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3"/>
  <sheetViews>
    <sheetView tabSelected="1" topLeftCell="A28" workbookViewId="0">
      <selection activeCell="C54" sqref="C54"/>
    </sheetView>
  </sheetViews>
  <sheetFormatPr baseColWidth="12" defaultRowHeight="18" x14ac:dyDescent="0"/>
  <cols>
    <col min="2" max="2" width="13.83203125" bestFit="1" customWidth="1"/>
    <col min="3" max="3" width="18.5" bestFit="1" customWidth="1"/>
    <col min="4" max="4" width="18.1640625" bestFit="1" customWidth="1"/>
  </cols>
  <sheetData>
    <row r="2" spans="1:9" ht="19" thickBot="1">
      <c r="A2" s="2" t="s">
        <v>34</v>
      </c>
      <c r="B2" s="7" t="s">
        <v>0</v>
      </c>
      <c r="C2" s="8" t="s">
        <v>28</v>
      </c>
      <c r="D2" s="8" t="s">
        <v>29</v>
      </c>
      <c r="E2" s="8" t="s">
        <v>30</v>
      </c>
      <c r="F2" s="9" t="s">
        <v>1</v>
      </c>
      <c r="G2" s="9" t="s">
        <v>2</v>
      </c>
      <c r="H2" s="9" t="s">
        <v>3</v>
      </c>
      <c r="I2" s="1"/>
    </row>
    <row r="3" spans="1:9" ht="19" thickTop="1">
      <c r="A3" s="2"/>
      <c r="B3" s="5" t="s">
        <v>4</v>
      </c>
      <c r="C3" s="6">
        <v>0.76</v>
      </c>
      <c r="D3" s="6">
        <v>0.7</v>
      </c>
      <c r="E3" s="6">
        <v>0.89</v>
      </c>
      <c r="F3" s="6">
        <v>0.27</v>
      </c>
      <c r="G3" s="6">
        <v>0.26</v>
      </c>
      <c r="H3" s="6">
        <v>0.24</v>
      </c>
      <c r="I3" s="1" t="s">
        <v>27</v>
      </c>
    </row>
    <row r="4" spans="1:9">
      <c r="A4" s="2"/>
      <c r="B4" s="4" t="s">
        <v>5</v>
      </c>
      <c r="C4" s="3">
        <v>4.26</v>
      </c>
      <c r="D4" s="3">
        <v>4.0599999999999996</v>
      </c>
      <c r="E4" s="3">
        <v>4.47</v>
      </c>
      <c r="F4" s="3">
        <v>1.17</v>
      </c>
      <c r="G4" s="3">
        <v>1.54</v>
      </c>
      <c r="H4" s="3">
        <v>1.66</v>
      </c>
      <c r="I4" s="1"/>
    </row>
    <row r="5" spans="1:9">
      <c r="A5" s="2"/>
      <c r="B5" s="4" t="s">
        <v>6</v>
      </c>
      <c r="C5" s="3">
        <v>6.78</v>
      </c>
      <c r="D5" s="3">
        <v>5.48</v>
      </c>
      <c r="E5" s="3">
        <v>5.69</v>
      </c>
      <c r="F5" s="3">
        <v>2.41</v>
      </c>
      <c r="G5" s="3">
        <v>2.16</v>
      </c>
      <c r="H5" s="3">
        <v>2.2400000000000002</v>
      </c>
      <c r="I5" s="1"/>
    </row>
    <row r="6" spans="1:9">
      <c r="A6" s="2"/>
      <c r="B6" s="4" t="s">
        <v>7</v>
      </c>
      <c r="C6" s="3">
        <v>0.77</v>
      </c>
      <c r="D6" s="3">
        <v>0.74</v>
      </c>
      <c r="E6" s="3">
        <v>0.59</v>
      </c>
      <c r="F6" s="3">
        <v>0.25</v>
      </c>
      <c r="G6" s="3">
        <v>0.21</v>
      </c>
      <c r="H6" s="3">
        <v>0.36</v>
      </c>
      <c r="I6" s="1"/>
    </row>
    <row r="7" spans="1:9">
      <c r="A7" s="2"/>
      <c r="B7" s="4" t="s">
        <v>8</v>
      </c>
      <c r="C7" s="3">
        <v>20.85</v>
      </c>
      <c r="D7" s="3">
        <v>20.6</v>
      </c>
      <c r="E7" s="3">
        <v>21.68</v>
      </c>
      <c r="F7" s="3">
        <v>8.51</v>
      </c>
      <c r="G7" s="3">
        <v>8.5299999999999994</v>
      </c>
      <c r="H7" s="3">
        <v>7.53</v>
      </c>
      <c r="I7" s="1"/>
    </row>
    <row r="8" spans="1:9">
      <c r="A8" s="2"/>
      <c r="B8" s="4" t="s">
        <v>9</v>
      </c>
      <c r="C8" s="3">
        <v>5.96</v>
      </c>
      <c r="D8" s="3">
        <v>7.94</v>
      </c>
      <c r="E8" s="3">
        <v>7.82</v>
      </c>
      <c r="F8" s="3">
        <v>2.5099999999999998</v>
      </c>
      <c r="G8" s="3">
        <v>2.78</v>
      </c>
      <c r="H8" s="3">
        <v>3.3</v>
      </c>
      <c r="I8" s="1"/>
    </row>
    <row r="9" spans="1:9">
      <c r="A9" s="2"/>
      <c r="B9" s="4" t="s">
        <v>10</v>
      </c>
      <c r="C9" s="3">
        <v>9.39</v>
      </c>
      <c r="D9" s="3">
        <v>10.87</v>
      </c>
      <c r="E9" s="3">
        <v>11.63</v>
      </c>
      <c r="F9" s="3">
        <v>4.7</v>
      </c>
      <c r="G9" s="3">
        <v>3.87</v>
      </c>
      <c r="H9" s="3">
        <v>4.28</v>
      </c>
      <c r="I9" s="1"/>
    </row>
    <row r="10" spans="1:9">
      <c r="A10" s="2"/>
      <c r="B10" s="4" t="s">
        <v>11</v>
      </c>
      <c r="C10" s="3">
        <v>2.63</v>
      </c>
      <c r="D10" s="3">
        <v>2.8</v>
      </c>
      <c r="E10" s="3">
        <v>3.21</v>
      </c>
      <c r="F10" s="3">
        <v>1.24</v>
      </c>
      <c r="G10" s="3">
        <v>0.9</v>
      </c>
      <c r="H10" s="3">
        <v>1.35</v>
      </c>
      <c r="I10" s="1"/>
    </row>
    <row r="11" spans="1:9">
      <c r="A11" s="2"/>
      <c r="B11" s="4" t="s">
        <v>12</v>
      </c>
      <c r="C11" s="3">
        <v>5.98</v>
      </c>
      <c r="D11" s="3">
        <v>5.0599999999999996</v>
      </c>
      <c r="E11" s="3">
        <v>4.3099999999999996</v>
      </c>
      <c r="F11" s="3">
        <v>2.67</v>
      </c>
      <c r="G11" s="3">
        <v>2.1800000000000002</v>
      </c>
      <c r="H11" s="3">
        <v>2.6</v>
      </c>
      <c r="I11" s="1"/>
    </row>
    <row r="12" spans="1:9">
      <c r="A12" s="2"/>
      <c r="B12" s="4" t="s">
        <v>13</v>
      </c>
      <c r="C12" s="3">
        <v>14.46</v>
      </c>
      <c r="D12" s="3">
        <v>22.42</v>
      </c>
      <c r="E12" s="3">
        <v>18.84</v>
      </c>
      <c r="F12" s="3">
        <v>9.26</v>
      </c>
      <c r="G12" s="3">
        <v>10.41</v>
      </c>
      <c r="H12" s="3">
        <v>8.56</v>
      </c>
      <c r="I12" s="1"/>
    </row>
    <row r="13" spans="1:9">
      <c r="A13" s="2"/>
      <c r="B13" s="4" t="s">
        <v>14</v>
      </c>
      <c r="C13" s="3">
        <v>7.28</v>
      </c>
      <c r="D13" s="3">
        <v>6.41</v>
      </c>
      <c r="E13" s="3">
        <v>6.76</v>
      </c>
      <c r="F13" s="3">
        <v>3.83</v>
      </c>
      <c r="G13" s="3">
        <v>3.81</v>
      </c>
      <c r="H13" s="3">
        <v>3.85</v>
      </c>
      <c r="I13" s="1"/>
    </row>
    <row r="14" spans="1:9">
      <c r="A14" s="2"/>
      <c r="B14" s="4" t="s">
        <v>15</v>
      </c>
      <c r="C14" s="3">
        <v>6.89</v>
      </c>
      <c r="D14" s="3">
        <v>10.17</v>
      </c>
      <c r="E14" s="3">
        <v>9.94</v>
      </c>
      <c r="F14" s="3">
        <v>4.5599999999999996</v>
      </c>
      <c r="G14" s="3">
        <v>5.49</v>
      </c>
      <c r="H14" s="3">
        <v>5.49</v>
      </c>
      <c r="I14" s="1"/>
    </row>
    <row r="15" spans="1:9">
      <c r="A15" s="2"/>
      <c r="B15" s="4" t="s">
        <v>16</v>
      </c>
      <c r="C15" s="3">
        <v>17.13</v>
      </c>
      <c r="D15" s="3">
        <v>19.87</v>
      </c>
      <c r="E15" s="3">
        <v>16.7</v>
      </c>
      <c r="F15" s="3">
        <v>11.48</v>
      </c>
      <c r="G15" s="3">
        <v>10.27</v>
      </c>
      <c r="H15" s="3">
        <v>9.52</v>
      </c>
      <c r="I15" s="1"/>
    </row>
    <row r="16" spans="1:9">
      <c r="A16" s="2"/>
      <c r="B16" s="4" t="s">
        <v>17</v>
      </c>
      <c r="C16" s="3">
        <v>0</v>
      </c>
      <c r="D16" s="3">
        <v>0.08</v>
      </c>
      <c r="E16" s="3">
        <v>0</v>
      </c>
      <c r="F16" s="3">
        <v>0.03</v>
      </c>
      <c r="G16" s="3">
        <v>0.03</v>
      </c>
      <c r="H16" s="3">
        <v>0</v>
      </c>
      <c r="I16" s="1"/>
    </row>
    <row r="17" spans="1:9">
      <c r="A17" s="2"/>
      <c r="B17" s="4" t="s">
        <v>18</v>
      </c>
      <c r="C17" s="3">
        <v>12.37</v>
      </c>
      <c r="D17" s="3">
        <v>9.4</v>
      </c>
      <c r="E17" s="3">
        <v>9.44</v>
      </c>
      <c r="F17" s="3">
        <v>16.34</v>
      </c>
      <c r="G17" s="3">
        <v>16.91</v>
      </c>
      <c r="H17" s="3">
        <v>17.079999999999998</v>
      </c>
      <c r="I17" s="1"/>
    </row>
    <row r="18" spans="1:9">
      <c r="A18" s="2"/>
      <c r="B18" s="4" t="s">
        <v>19</v>
      </c>
      <c r="C18" s="3">
        <v>1.24</v>
      </c>
      <c r="D18" s="3">
        <v>1.28</v>
      </c>
      <c r="E18" s="3">
        <v>1.1000000000000001</v>
      </c>
      <c r="F18" s="3">
        <v>2.0699999999999998</v>
      </c>
      <c r="G18" s="3">
        <v>1.9</v>
      </c>
      <c r="H18" s="3">
        <v>2.2400000000000002</v>
      </c>
      <c r="I18" s="1"/>
    </row>
    <row r="19" spans="1:9">
      <c r="A19" s="2"/>
      <c r="B19" s="4" t="s">
        <v>20</v>
      </c>
      <c r="C19" s="3">
        <v>38.86</v>
      </c>
      <c r="D19" s="3">
        <v>24.75</v>
      </c>
      <c r="E19" s="3">
        <v>28.73</v>
      </c>
      <c r="F19" s="3">
        <v>56.15</v>
      </c>
      <c r="G19" s="3">
        <v>60.87</v>
      </c>
      <c r="H19" s="3">
        <v>42.47</v>
      </c>
      <c r="I19" s="1"/>
    </row>
    <row r="20" spans="1:9">
      <c r="A20" s="2"/>
      <c r="B20" s="4" t="s">
        <v>21</v>
      </c>
      <c r="C20" s="3">
        <v>3.12</v>
      </c>
      <c r="D20" s="3">
        <v>2.78</v>
      </c>
      <c r="E20" s="3">
        <v>2.09</v>
      </c>
      <c r="F20" s="3">
        <v>6.91</v>
      </c>
      <c r="G20" s="3">
        <v>4.2699999999999996</v>
      </c>
      <c r="H20" s="3">
        <v>4.42</v>
      </c>
      <c r="I20" s="1"/>
    </row>
    <row r="21" spans="1:9">
      <c r="A21" s="2"/>
      <c r="B21" s="4" t="s">
        <v>22</v>
      </c>
      <c r="C21" s="3">
        <v>3.56</v>
      </c>
      <c r="D21" s="3">
        <v>1.53</v>
      </c>
      <c r="E21" s="3">
        <v>2.5499999999999998</v>
      </c>
      <c r="F21" s="3">
        <v>5.36</v>
      </c>
      <c r="G21" s="3">
        <v>8.23</v>
      </c>
      <c r="H21" s="3">
        <v>6.37</v>
      </c>
      <c r="I21" s="1"/>
    </row>
    <row r="24" spans="1:9" ht="19" thickBot="1">
      <c r="A24" s="10" t="s">
        <v>35</v>
      </c>
      <c r="B24" s="7" t="s">
        <v>0</v>
      </c>
      <c r="C24" s="8" t="s">
        <v>31</v>
      </c>
      <c r="D24" s="8" t="s">
        <v>32</v>
      </c>
      <c r="E24" s="8" t="s">
        <v>33</v>
      </c>
      <c r="F24" s="9" t="s">
        <v>1</v>
      </c>
      <c r="G24" s="9" t="s">
        <v>2</v>
      </c>
      <c r="H24" s="9" t="s">
        <v>3</v>
      </c>
      <c r="I24" s="13" t="s">
        <v>23</v>
      </c>
    </row>
    <row r="25" spans="1:9" ht="19" thickTop="1">
      <c r="A25" s="10"/>
      <c r="B25" s="5" t="s">
        <v>4</v>
      </c>
      <c r="C25" s="12">
        <f>C3/$I25</f>
        <v>2.9610389610389611</v>
      </c>
      <c r="D25" s="12">
        <f>D3/$I25</f>
        <v>2.7272727272727271</v>
      </c>
      <c r="E25" s="12">
        <f>E3/$I25</f>
        <v>3.4675324675324677</v>
      </c>
      <c r="F25" s="12">
        <f>F3/$I25</f>
        <v>1.051948051948052</v>
      </c>
      <c r="G25" s="12">
        <f>G3/$I25</f>
        <v>1.0129870129870131</v>
      </c>
      <c r="H25" s="12">
        <f>H3/$I25</f>
        <v>0.93506493506493504</v>
      </c>
      <c r="I25" s="12">
        <f>AVERAGE(F3:H3)</f>
        <v>0.25666666666666665</v>
      </c>
    </row>
    <row r="26" spans="1:9">
      <c r="A26" s="10"/>
      <c r="B26" s="4" t="s">
        <v>5</v>
      </c>
      <c r="C26" s="11">
        <f>C4/$I26</f>
        <v>2.9244851258581233</v>
      </c>
      <c r="D26" s="11">
        <f>D4/$I26</f>
        <v>2.7871853546910752</v>
      </c>
      <c r="E26" s="11">
        <f>E4/$I26</f>
        <v>3.0686498855835236</v>
      </c>
      <c r="F26" s="11">
        <f>F4/$I26</f>
        <v>0.80320366132723098</v>
      </c>
      <c r="G26" s="11">
        <f>G4/$I26</f>
        <v>1.0572082379862699</v>
      </c>
      <c r="H26" s="11">
        <f>H4/$I26</f>
        <v>1.1395881006864987</v>
      </c>
      <c r="I26" s="11">
        <f>AVERAGE(F4:H4)</f>
        <v>1.4566666666666668</v>
      </c>
    </row>
    <row r="27" spans="1:9">
      <c r="A27" s="10"/>
      <c r="B27" s="4" t="s">
        <v>6</v>
      </c>
      <c r="C27" s="11">
        <f>C5/$I27</f>
        <v>2.9867841409691631</v>
      </c>
      <c r="D27" s="11">
        <f>D5/$I27</f>
        <v>2.4140969162995596</v>
      </c>
      <c r="E27" s="11">
        <f>E5/$I27</f>
        <v>2.5066079295154187</v>
      </c>
      <c r="F27" s="11">
        <f>F5/$I27</f>
        <v>1.0616740088105727</v>
      </c>
      <c r="G27" s="11">
        <f>G5/$I27</f>
        <v>0.95154185022026438</v>
      </c>
      <c r="H27" s="11">
        <f>H5/$I27</f>
        <v>0.98678414096916311</v>
      </c>
      <c r="I27" s="11">
        <f>AVERAGE(F5:H5)</f>
        <v>2.27</v>
      </c>
    </row>
    <row r="28" spans="1:9">
      <c r="A28" s="10"/>
      <c r="B28" s="4" t="s">
        <v>7</v>
      </c>
      <c r="C28" s="11">
        <f>C6/$I28</f>
        <v>2.8170731707317076</v>
      </c>
      <c r="D28" s="11">
        <f>D6/$I28</f>
        <v>2.7073170731707319</v>
      </c>
      <c r="E28" s="11">
        <f>E6/$I28</f>
        <v>2.1585365853658538</v>
      </c>
      <c r="F28" s="11">
        <f>F6/$I28</f>
        <v>0.91463414634146345</v>
      </c>
      <c r="G28" s="11">
        <f>G6/$I28</f>
        <v>0.76829268292682928</v>
      </c>
      <c r="H28" s="11">
        <f>H6/$I28</f>
        <v>1.3170731707317074</v>
      </c>
      <c r="I28" s="11">
        <f>AVERAGE(F6:H6)</f>
        <v>0.27333333333333332</v>
      </c>
    </row>
    <row r="29" spans="1:9">
      <c r="A29" s="10"/>
      <c r="B29" s="4" t="s">
        <v>8</v>
      </c>
      <c r="C29" s="11">
        <f>C7/$I29</f>
        <v>2.5457875457875461</v>
      </c>
      <c r="D29" s="11">
        <f>D7/$I29</f>
        <v>2.5152625152625157</v>
      </c>
      <c r="E29" s="11">
        <f>E7/$I29</f>
        <v>2.6471306471306471</v>
      </c>
      <c r="F29" s="11">
        <f>F7/$I29</f>
        <v>1.0390720390720392</v>
      </c>
      <c r="G29" s="11">
        <f>G7/$I29</f>
        <v>1.0415140415140416</v>
      </c>
      <c r="H29" s="11">
        <f>H7/$I29</f>
        <v>0.91941391941391948</v>
      </c>
      <c r="I29" s="11">
        <f>AVERAGE(F7:H7)</f>
        <v>8.19</v>
      </c>
    </row>
    <row r="30" spans="1:9">
      <c r="A30" s="10"/>
      <c r="B30" s="4" t="s">
        <v>9</v>
      </c>
      <c r="C30" s="11">
        <f>C8/$I30</f>
        <v>2.0814901047729917</v>
      </c>
      <c r="D30" s="11">
        <f>D8/$I30</f>
        <v>2.7729918509895231</v>
      </c>
      <c r="E30" s="11">
        <f>E8/$I30</f>
        <v>2.7310826542491271</v>
      </c>
      <c r="F30" s="11">
        <f>F8/$I30</f>
        <v>0.87660069848661226</v>
      </c>
      <c r="G30" s="11">
        <f>G8/$I30</f>
        <v>0.97089639115250281</v>
      </c>
      <c r="H30" s="11">
        <f>H8/$I30</f>
        <v>1.1525029103608848</v>
      </c>
      <c r="I30" s="11">
        <f>AVERAGE(F8:H8)</f>
        <v>2.8633333333333333</v>
      </c>
    </row>
    <row r="31" spans="1:9">
      <c r="A31" s="10"/>
      <c r="B31" s="4" t="s">
        <v>10</v>
      </c>
      <c r="C31" s="11">
        <f>C9/$I31</f>
        <v>2.1922178988326846</v>
      </c>
      <c r="D31" s="11">
        <f>D9/$I31</f>
        <v>2.537743190661478</v>
      </c>
      <c r="E31" s="11">
        <f>E9/$I31</f>
        <v>2.7151750972762643</v>
      </c>
      <c r="F31" s="11">
        <f>F9/$I31</f>
        <v>1.0972762645914396</v>
      </c>
      <c r="G31" s="11">
        <f>G9/$I31</f>
        <v>0.90350194552529173</v>
      </c>
      <c r="H31" s="11">
        <f>H9/$I31</f>
        <v>0.99922178988326837</v>
      </c>
      <c r="I31" s="11">
        <f>AVERAGE(F9:H9)</f>
        <v>4.2833333333333341</v>
      </c>
    </row>
    <row r="32" spans="1:9">
      <c r="A32" s="10"/>
      <c r="B32" s="4" t="s">
        <v>11</v>
      </c>
      <c r="C32" s="11">
        <f>C10/$I32</f>
        <v>2.2607449856733521</v>
      </c>
      <c r="D32" s="11">
        <f>D10/$I32</f>
        <v>2.4068767908309456</v>
      </c>
      <c r="E32" s="11">
        <f>E10/$I32</f>
        <v>2.7593123209169055</v>
      </c>
      <c r="F32" s="11">
        <f>F10/$I32</f>
        <v>1.0659025787965617</v>
      </c>
      <c r="G32" s="11">
        <f>G10/$I32</f>
        <v>0.77363896848137537</v>
      </c>
      <c r="H32" s="11">
        <f>H10/$I32</f>
        <v>1.1604584527220632</v>
      </c>
      <c r="I32" s="11">
        <f>AVERAGE(F10:H10)</f>
        <v>1.1633333333333333</v>
      </c>
    </row>
    <row r="33" spans="1:9">
      <c r="A33" s="10"/>
      <c r="B33" s="4" t="s">
        <v>12</v>
      </c>
      <c r="C33" s="11">
        <f>C11/$I33</f>
        <v>2.4080536912751684</v>
      </c>
      <c r="D33" s="11">
        <f>D11/$I33</f>
        <v>2.0375838926174499</v>
      </c>
      <c r="E33" s="11">
        <f>E11/$I33</f>
        <v>1.7355704697986578</v>
      </c>
      <c r="F33" s="11">
        <f>F11/$I33</f>
        <v>1.0751677852348995</v>
      </c>
      <c r="G33" s="11">
        <f>G11/$I33</f>
        <v>0.87785234899328879</v>
      </c>
      <c r="H33" s="11">
        <f>H11/$I33</f>
        <v>1.0469798657718123</v>
      </c>
      <c r="I33" s="11">
        <f>AVERAGE(F11:H11)</f>
        <v>2.4833333333333329</v>
      </c>
    </row>
    <row r="34" spans="1:9">
      <c r="A34" s="10"/>
      <c r="B34" s="4" t="s">
        <v>13</v>
      </c>
      <c r="C34" s="11">
        <f>C12/$I34</f>
        <v>1.5366631243358126</v>
      </c>
      <c r="D34" s="11">
        <f>D12/$I34</f>
        <v>2.382571732199787</v>
      </c>
      <c r="E34" s="11">
        <f>E12/$I34</f>
        <v>2.0021253985122205</v>
      </c>
      <c r="F34" s="11">
        <f>F12/$I34</f>
        <v>0.984059511158342</v>
      </c>
      <c r="G34" s="11">
        <f>G12/$I34</f>
        <v>1.1062699256110518</v>
      </c>
      <c r="H34" s="11">
        <f>H12/$I34</f>
        <v>0.90967056323060558</v>
      </c>
      <c r="I34" s="11">
        <f>AVERAGE(F12:H12)</f>
        <v>9.4100000000000019</v>
      </c>
    </row>
    <row r="35" spans="1:9">
      <c r="A35" s="10"/>
      <c r="B35" s="4" t="s">
        <v>14</v>
      </c>
      <c r="C35" s="11">
        <f>C13/$I35</f>
        <v>1.9007832898172323</v>
      </c>
      <c r="D35" s="11">
        <f>D13/$I35</f>
        <v>1.6736292428198434</v>
      </c>
      <c r="E35" s="11">
        <f>E13/$I35</f>
        <v>1.7650130548302871</v>
      </c>
      <c r="F35" s="11">
        <f>F13/$I35</f>
        <v>1</v>
      </c>
      <c r="G35" s="11">
        <f>G13/$I35</f>
        <v>0.99477806788511747</v>
      </c>
      <c r="H35" s="11">
        <f>H13/$I35</f>
        <v>1.0052219321148825</v>
      </c>
      <c r="I35" s="11">
        <f>AVERAGE(F13:H13)</f>
        <v>3.83</v>
      </c>
    </row>
    <row r="36" spans="1:9">
      <c r="A36" s="10"/>
      <c r="B36" s="4" t="s">
        <v>15</v>
      </c>
      <c r="C36" s="11">
        <f>C14/$I36</f>
        <v>1.3301158301158298</v>
      </c>
      <c r="D36" s="11">
        <f>D14/$I36</f>
        <v>1.9633204633204631</v>
      </c>
      <c r="E36" s="11">
        <f>E14/$I36</f>
        <v>1.9189189189189186</v>
      </c>
      <c r="F36" s="11">
        <f>F14/$I36</f>
        <v>0.8803088803088801</v>
      </c>
      <c r="G36" s="11">
        <f>G14/$I36</f>
        <v>1.0598455598455598</v>
      </c>
      <c r="H36" s="11">
        <f>H14/$I36</f>
        <v>1.0598455598455598</v>
      </c>
      <c r="I36" s="11">
        <f>AVERAGE(F14:H14)</f>
        <v>5.1800000000000006</v>
      </c>
    </row>
    <row r="37" spans="1:9">
      <c r="A37" s="10"/>
      <c r="B37" s="4" t="s">
        <v>16</v>
      </c>
      <c r="C37" s="11">
        <f>C15/$I37</f>
        <v>1.6434282059481931</v>
      </c>
      <c r="D37" s="11">
        <f>D15/$I37</f>
        <v>1.9062999680204669</v>
      </c>
      <c r="E37" s="11">
        <f>E15/$I37</f>
        <v>1.6021746082507193</v>
      </c>
      <c r="F37" s="11">
        <f>F15/$I37</f>
        <v>1.1013751199232491</v>
      </c>
      <c r="G37" s="11">
        <f>G15/$I37</f>
        <v>0.98528941477454424</v>
      </c>
      <c r="H37" s="11">
        <f>H15/$I37</f>
        <v>0.91333546530220655</v>
      </c>
      <c r="I37" s="11">
        <f>AVERAGE(F15:H15)</f>
        <v>10.423333333333334</v>
      </c>
    </row>
    <row r="38" spans="1:9">
      <c r="A38" s="10"/>
      <c r="B38" s="4" t="s">
        <v>17</v>
      </c>
      <c r="C38" s="11">
        <f>C16/$I38</f>
        <v>0</v>
      </c>
      <c r="D38" s="11">
        <f>D16/$I38</f>
        <v>4</v>
      </c>
      <c r="E38" s="11">
        <f>E16/$I38</f>
        <v>0</v>
      </c>
      <c r="F38" s="11">
        <f>F16/$I38</f>
        <v>1.5</v>
      </c>
      <c r="G38" s="11">
        <f>G16/$I38</f>
        <v>1.5</v>
      </c>
      <c r="H38" s="11">
        <f>H16/$I38</f>
        <v>0</v>
      </c>
      <c r="I38" s="11">
        <f>AVERAGE(F16:H16)</f>
        <v>0.02</v>
      </c>
    </row>
    <row r="39" spans="1:9">
      <c r="A39" s="10"/>
      <c r="B39" s="4" t="s">
        <v>18</v>
      </c>
      <c r="C39" s="11">
        <f>C17/$I39</f>
        <v>0.73733359825153977</v>
      </c>
      <c r="D39" s="11">
        <f>D17/$I39</f>
        <v>0.56030200675541431</v>
      </c>
      <c r="E39" s="11">
        <f>E17/$I39</f>
        <v>0.56268627061394794</v>
      </c>
      <c r="F39" s="11">
        <f>F17/$I39</f>
        <v>0.97397178621100733</v>
      </c>
      <c r="G39" s="11">
        <f>G17/$I39</f>
        <v>1.0079475461951122</v>
      </c>
      <c r="H39" s="11">
        <f>H17/$I39</f>
        <v>1.0180806675938803</v>
      </c>
      <c r="I39" s="11">
        <f>AVERAGE(F17:H17)</f>
        <v>16.776666666666667</v>
      </c>
    </row>
    <row r="40" spans="1:9">
      <c r="A40" s="10"/>
      <c r="B40" s="4" t="s">
        <v>19</v>
      </c>
      <c r="C40" s="11">
        <f>C18/$I40</f>
        <v>0.59903381642512077</v>
      </c>
      <c r="D40" s="11">
        <f>D18/$I40</f>
        <v>0.6183574879227054</v>
      </c>
      <c r="E40" s="11">
        <f>E18/$I40</f>
        <v>0.53140096618357502</v>
      </c>
      <c r="F40" s="11">
        <f>F18/$I40</f>
        <v>1</v>
      </c>
      <c r="G40" s="11">
        <f>G18/$I40</f>
        <v>0.91787439613526578</v>
      </c>
      <c r="H40" s="11">
        <f>H18/$I40</f>
        <v>1.0821256038647344</v>
      </c>
      <c r="I40" s="11">
        <f>AVERAGE(F18:H18)</f>
        <v>2.0699999999999998</v>
      </c>
    </row>
    <row r="41" spans="1:9">
      <c r="A41" s="10"/>
      <c r="B41" s="4" t="s">
        <v>20</v>
      </c>
      <c r="C41" s="11">
        <f>C19/$I41</f>
        <v>0.73095491880368668</v>
      </c>
      <c r="D41" s="11">
        <f>D19/$I41</f>
        <v>0.46554642924321271</v>
      </c>
      <c r="E41" s="11">
        <f>E19/$I41</f>
        <v>0.54041005705686873</v>
      </c>
      <c r="F41" s="11">
        <f>F19/$I41</f>
        <v>1.0561790707881371</v>
      </c>
      <c r="G41" s="11">
        <f>G19/$I41</f>
        <v>1.1449620665872469</v>
      </c>
      <c r="H41" s="11">
        <f>H19/$I41</f>
        <v>0.79885886262461592</v>
      </c>
      <c r="I41" s="11">
        <f>AVERAGE(F19:H19)</f>
        <v>53.163333333333334</v>
      </c>
    </row>
    <row r="42" spans="1:9">
      <c r="A42" s="10"/>
      <c r="B42" s="4" t="s">
        <v>21</v>
      </c>
      <c r="C42" s="11">
        <f>C20/$I42</f>
        <v>0.6</v>
      </c>
      <c r="D42" s="11">
        <f>D20/$I42</f>
        <v>0.5346153846153846</v>
      </c>
      <c r="E42" s="11">
        <f>E20/$I42</f>
        <v>0.40192307692307688</v>
      </c>
      <c r="F42" s="11">
        <f>F20/$I42</f>
        <v>1.3288461538461538</v>
      </c>
      <c r="G42" s="11">
        <f>G20/$I42</f>
        <v>0.82115384615384601</v>
      </c>
      <c r="H42" s="11">
        <f>H20/$I42</f>
        <v>0.85</v>
      </c>
      <c r="I42" s="11">
        <f>AVERAGE(F20:H20)</f>
        <v>5.2</v>
      </c>
    </row>
    <row r="43" spans="1:9">
      <c r="A43" s="10"/>
      <c r="B43" s="4" t="s">
        <v>22</v>
      </c>
      <c r="C43" s="11">
        <f>C21/$I43</f>
        <v>0.5350701402805611</v>
      </c>
      <c r="D43" s="11">
        <f>D21/$I43</f>
        <v>0.22995991983967937</v>
      </c>
      <c r="E43" s="11">
        <f>E21/$I43</f>
        <v>0.38326653306613223</v>
      </c>
      <c r="F43" s="11">
        <f>F21/$I43</f>
        <v>0.80561122244488981</v>
      </c>
      <c r="G43" s="11">
        <f>G21/$I43</f>
        <v>1.2369739478957917</v>
      </c>
      <c r="H43" s="11">
        <f>H21/$I43</f>
        <v>0.95741482965931868</v>
      </c>
      <c r="I43" s="11">
        <f>AVERAGE(F21:H21)</f>
        <v>6.6533333333333333</v>
      </c>
    </row>
    <row r="45" spans="1:9" ht="19" thickBot="1">
      <c r="B45" s="7" t="s">
        <v>24</v>
      </c>
      <c r="C45" s="16" t="s">
        <v>36</v>
      </c>
      <c r="D45" s="16" t="s">
        <v>37</v>
      </c>
      <c r="E45" s="16" t="s">
        <v>25</v>
      </c>
      <c r="F45" s="16" t="s">
        <v>26</v>
      </c>
    </row>
    <row r="46" spans="1:9" ht="19" thickTop="1">
      <c r="B46" s="5" t="s">
        <v>4</v>
      </c>
      <c r="C46" s="12">
        <f>AVERAGE(C25:E25)</f>
        <v>3.051948051948052</v>
      </c>
      <c r="D46" s="15">
        <f>STDEV(C25:E25)</f>
        <v>0.37841044894372572</v>
      </c>
      <c r="E46" s="12">
        <f>+AVERAGE(F25:H25)</f>
        <v>1</v>
      </c>
      <c r="F46" s="15">
        <f>STDEV(F25:H25)</f>
        <v>5.9513970064361592E-2</v>
      </c>
    </row>
    <row r="47" spans="1:9">
      <c r="B47" s="4" t="s">
        <v>5</v>
      </c>
      <c r="C47" s="11">
        <f>AVERAGE(C26:E26)</f>
        <v>2.9267734553775742</v>
      </c>
      <c r="D47" s="14">
        <f t="shared" ref="D47:D58" si="0">STDEV(C26:E26)</f>
        <v>0.14074621798335721</v>
      </c>
      <c r="E47" s="11">
        <f t="shared" ref="E47:E58" si="1">+AVERAGE(F26:H26)</f>
        <v>1</v>
      </c>
      <c r="F47" s="14">
        <f t="shared" ref="F47:F58" si="2">STDEV(F26:H26)</f>
        <v>0.1753374165170748</v>
      </c>
    </row>
    <row r="48" spans="1:9">
      <c r="B48" s="4" t="s">
        <v>6</v>
      </c>
      <c r="C48" s="11">
        <f>AVERAGE(C27:E27)</f>
        <v>2.6358296622613806</v>
      </c>
      <c r="D48" s="14">
        <f t="shared" si="0"/>
        <v>0.3074351256531121</v>
      </c>
      <c r="E48" s="11">
        <f t="shared" si="1"/>
        <v>1.0000000000000002</v>
      </c>
      <c r="F48" s="14">
        <f t="shared" si="2"/>
        <v>5.6242930990324666E-2</v>
      </c>
    </row>
    <row r="49" spans="2:6">
      <c r="B49" s="4" t="s">
        <v>7</v>
      </c>
      <c r="C49" s="11">
        <f t="shared" ref="C49:C58" si="3">AVERAGE(C28:E28)</f>
        <v>2.5609756097560976</v>
      </c>
      <c r="D49" s="14">
        <f t="shared" si="0"/>
        <v>0.35281649125583875</v>
      </c>
      <c r="E49" s="11">
        <f t="shared" si="1"/>
        <v>1</v>
      </c>
      <c r="F49" s="14">
        <f t="shared" si="2"/>
        <v>0.2841751267739282</v>
      </c>
    </row>
    <row r="50" spans="2:6">
      <c r="B50" s="4" t="s">
        <v>8</v>
      </c>
      <c r="C50" s="11">
        <f t="shared" si="3"/>
        <v>2.5693935693935699</v>
      </c>
      <c r="D50" s="14">
        <f t="shared" si="0"/>
        <v>6.9030676611661776E-2</v>
      </c>
      <c r="E50" s="11">
        <f t="shared" si="1"/>
        <v>1</v>
      </c>
      <c r="F50" s="14">
        <f t="shared" si="2"/>
        <v>6.9800273152412468E-2</v>
      </c>
    </row>
    <row r="51" spans="2:6">
      <c r="B51" s="4" t="s">
        <v>9</v>
      </c>
      <c r="C51" s="11">
        <f t="shared" si="3"/>
        <v>2.5285215366705471</v>
      </c>
      <c r="D51" s="14">
        <f t="shared" si="0"/>
        <v>0.3877072620175484</v>
      </c>
      <c r="E51" s="11">
        <f t="shared" si="1"/>
        <v>1</v>
      </c>
      <c r="F51" s="14">
        <f t="shared" si="2"/>
        <v>0.14023470563751347</v>
      </c>
    </row>
    <row r="52" spans="2:6">
      <c r="B52" s="4" t="s">
        <v>10</v>
      </c>
      <c r="C52" s="11">
        <f t="shared" si="3"/>
        <v>2.481712062256809</v>
      </c>
      <c r="D52" s="14">
        <f t="shared" si="0"/>
        <v>0.26594298893506246</v>
      </c>
      <c r="E52" s="11">
        <f t="shared" si="1"/>
        <v>1</v>
      </c>
      <c r="F52" s="14">
        <f t="shared" si="2"/>
        <v>9.6889503511095848E-2</v>
      </c>
    </row>
    <row r="53" spans="2:6">
      <c r="B53" s="4" t="s">
        <v>11</v>
      </c>
      <c r="C53" s="11">
        <f t="shared" si="3"/>
        <v>2.4756446991404011</v>
      </c>
      <c r="D53" s="14">
        <f t="shared" si="0"/>
        <v>0.25629887992909312</v>
      </c>
      <c r="E53" s="11">
        <f t="shared" si="1"/>
        <v>1</v>
      </c>
      <c r="F53" s="14">
        <f t="shared" si="2"/>
        <v>0.20165488034284143</v>
      </c>
    </row>
    <row r="54" spans="2:6">
      <c r="B54" s="4" t="s">
        <v>12</v>
      </c>
      <c r="C54" s="11">
        <f t="shared" si="3"/>
        <v>2.0604026845637589</v>
      </c>
      <c r="D54" s="14">
        <f t="shared" si="0"/>
        <v>0.33682182788719717</v>
      </c>
      <c r="E54" s="11">
        <f t="shared" si="1"/>
        <v>1.0000000000000002</v>
      </c>
      <c r="F54" s="14">
        <f t="shared" si="2"/>
        <v>0.10671774072644812</v>
      </c>
    </row>
    <row r="55" spans="2:6">
      <c r="B55" s="4" t="s">
        <v>13</v>
      </c>
      <c r="C55" s="11">
        <f t="shared" si="3"/>
        <v>1.9737867516826066</v>
      </c>
      <c r="D55" s="14">
        <f t="shared" si="0"/>
        <v>0.42366573190746926</v>
      </c>
      <c r="E55" s="11">
        <f t="shared" si="1"/>
        <v>0.99999999999999967</v>
      </c>
      <c r="F55" s="14">
        <f t="shared" si="2"/>
        <v>9.9264302296861784E-2</v>
      </c>
    </row>
    <row r="56" spans="2:6">
      <c r="B56" s="4" t="s">
        <v>14</v>
      </c>
      <c r="C56" s="11">
        <f t="shared" si="3"/>
        <v>1.7798085291557875</v>
      </c>
      <c r="D56" s="14">
        <f t="shared" si="0"/>
        <v>0.11429750571298748</v>
      </c>
      <c r="E56" s="11">
        <f t="shared" si="1"/>
        <v>1</v>
      </c>
      <c r="F56" s="14">
        <f t="shared" si="2"/>
        <v>5.2219321148825326E-3</v>
      </c>
    </row>
    <row r="57" spans="2:6">
      <c r="B57" s="4" t="s">
        <v>15</v>
      </c>
      <c r="C57" s="11">
        <f t="shared" si="3"/>
        <v>1.7374517374517371</v>
      </c>
      <c r="D57" s="14">
        <f t="shared" si="0"/>
        <v>0.35346114403168388</v>
      </c>
      <c r="E57" s="11">
        <f t="shared" si="1"/>
        <v>1</v>
      </c>
      <c r="F57" s="14">
        <f t="shared" si="2"/>
        <v>0.10365555025991363</v>
      </c>
    </row>
    <row r="58" spans="2:6">
      <c r="B58" s="4" t="s">
        <v>16</v>
      </c>
      <c r="C58" s="11">
        <f t="shared" si="3"/>
        <v>1.7173009274064597</v>
      </c>
      <c r="D58" s="14">
        <f t="shared" si="0"/>
        <v>0.1649725517942533</v>
      </c>
      <c r="E58" s="11">
        <f t="shared" si="1"/>
        <v>1</v>
      </c>
      <c r="F58" s="14">
        <f t="shared" si="2"/>
        <v>9.4879022527410081E-2</v>
      </c>
    </row>
    <row r="59" spans="2:6">
      <c r="B59" s="4" t="s">
        <v>18</v>
      </c>
      <c r="C59" s="11">
        <f>AVERAGE(C39:E39)</f>
        <v>0.620107291873634</v>
      </c>
      <c r="D59" s="14">
        <f>STDEV(C39:E39)</f>
        <v>0.10152795850794918</v>
      </c>
      <c r="E59" s="11">
        <f>+AVERAGE(F39:H39)</f>
        <v>1</v>
      </c>
      <c r="F59" s="14">
        <f>STDEV(F39:H39)</f>
        <v>2.3103483981959761E-2</v>
      </c>
    </row>
    <row r="60" spans="2:6">
      <c r="B60" s="4" t="s">
        <v>19</v>
      </c>
      <c r="C60" s="11">
        <f>AVERAGE(C40:E40)</f>
        <v>0.58293075684380036</v>
      </c>
      <c r="D60" s="14">
        <f>STDEV(C40:E40)</f>
        <v>4.5660054359928537E-2</v>
      </c>
      <c r="E60" s="11">
        <f>+AVERAGE(F40:H40)</f>
        <v>1</v>
      </c>
      <c r="F60" s="14">
        <f>STDEV(F40:H40)</f>
        <v>8.2125603864734331E-2</v>
      </c>
    </row>
    <row r="61" spans="2:6">
      <c r="B61" s="4" t="s">
        <v>20</v>
      </c>
      <c r="C61" s="11">
        <f>AVERAGE(C41:E41)</f>
        <v>0.57897046836792265</v>
      </c>
      <c r="D61" s="14">
        <f>STDEV(C41:E41)</f>
        <v>0.136841497993304</v>
      </c>
      <c r="E61" s="11">
        <f>+AVERAGE(F41:H41)</f>
        <v>0.99999999999999989</v>
      </c>
      <c r="F61" s="14">
        <f>STDEV(F41:H41)</f>
        <v>0.17976073804995396</v>
      </c>
    </row>
    <row r="62" spans="2:6">
      <c r="B62" s="4" t="s">
        <v>21</v>
      </c>
      <c r="C62" s="11">
        <f>AVERAGE(C42:E42)</f>
        <v>0.51217948717948714</v>
      </c>
      <c r="D62" s="14">
        <f>STDEV(C42:E42)</f>
        <v>0.10092642857161331</v>
      </c>
      <c r="E62" s="11">
        <f>+AVERAGE(F42:H42)</f>
        <v>1</v>
      </c>
      <c r="F62" s="14">
        <f>STDEV(F42:H42)</f>
        <v>0.28515411591363221</v>
      </c>
    </row>
    <row r="63" spans="2:6">
      <c r="B63" s="4" t="s">
        <v>22</v>
      </c>
      <c r="C63" s="11">
        <f>AVERAGE(C43:E43)</f>
        <v>0.38276553106212424</v>
      </c>
      <c r="D63" s="14">
        <f>STDEV(C43:E43)</f>
        <v>0.15255572721673508</v>
      </c>
      <c r="E63" s="11">
        <f>+AVERAGE(F43:H43)</f>
        <v>1</v>
      </c>
      <c r="F63" s="14">
        <f>STDEV(F43:H43)</f>
        <v>0.21881172906591756</v>
      </c>
    </row>
  </sheetData>
  <mergeCells count="2">
    <mergeCell ref="A2:A21"/>
    <mergeCell ref="A24:A4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</dc:creator>
  <cp:lastModifiedBy>Ryo</cp:lastModifiedBy>
  <dcterms:created xsi:type="dcterms:W3CDTF">2018-06-19T11:00:07Z</dcterms:created>
  <dcterms:modified xsi:type="dcterms:W3CDTF">2018-06-19T11:05:22Z</dcterms:modified>
</cp:coreProperties>
</file>